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6">
  <si>
    <t xml:space="preserve">Gene ID</t>
  </si>
  <si>
    <t xml:space="preserve">Forward primer (5'-3')</t>
  </si>
  <si>
    <t xml:space="preserve">Reverse primers (5'-3')</t>
  </si>
  <si>
    <t xml:space="preserve">Actin</t>
  </si>
  <si>
    <t xml:space="preserve">TGCATGAGCGATCAAGTTTCAAG</t>
  </si>
  <si>
    <t xml:space="preserve">TGTCCCATGTCTGGTTGATGACT</t>
  </si>
  <si>
    <t xml:space="preserve">Achn055971</t>
  </si>
  <si>
    <t xml:space="preserve">TTATCATCACCTTCTGCTCCAGTTG</t>
  </si>
  <si>
    <t xml:space="preserve">CACTTCAAGATCTTCCGGAAACAC</t>
  </si>
  <si>
    <t xml:space="preserve">Achn064201</t>
  </si>
  <si>
    <t xml:space="preserve">ATGGGCACTGATGATCACCTTC</t>
  </si>
  <si>
    <t xml:space="preserve">ACGTCCATCCTTATCTGTGTCCAC</t>
  </si>
  <si>
    <t xml:space="preserve">Achn198351</t>
  </si>
  <si>
    <t xml:space="preserve">CCCAACAAACAAATTCCAGTAATCC</t>
  </si>
  <si>
    <t xml:space="preserve">GCATTAGATCGAGCCATTTCAAAC</t>
  </si>
  <si>
    <t xml:space="preserve">Achn252771</t>
  </si>
  <si>
    <t xml:space="preserve">ATGGCGACGGCAGTGAAAGT</t>
  </si>
  <si>
    <t xml:space="preserve">GCCGAATGGCTGGAGTTTGA</t>
  </si>
  <si>
    <t xml:space="preserve">Achn111181</t>
  </si>
  <si>
    <t xml:space="preserve">TCCAAAGAGGAGTAGGAATTCGC</t>
  </si>
  <si>
    <t xml:space="preserve">CAGTTTCCGATGAACACGTGG</t>
  </si>
  <si>
    <t xml:space="preserve">Achn164271</t>
  </si>
  <si>
    <t xml:space="preserve">ATGCAACCACCGACACCACC</t>
  </si>
  <si>
    <t xml:space="preserve">CCGGAGAGGGTTTGAATCGAG</t>
  </si>
  <si>
    <t xml:space="preserve">Achn083281</t>
  </si>
  <si>
    <t xml:space="preserve">TGTGCAGAGAATAAAATGGGCTC</t>
  </si>
  <si>
    <t xml:space="preserve">TCTCGTCAAGGTACTCAAGGATGAC</t>
  </si>
  <si>
    <t xml:space="preserve">Achn176311</t>
  </si>
  <si>
    <t xml:space="preserve">TCCTTGAGCTTTGCATCATCTT</t>
  </si>
  <si>
    <t xml:space="preserve">AGCGTTTCGAGATTTGCACTAA</t>
  </si>
  <si>
    <t xml:space="preserve">Achn163791</t>
  </si>
  <si>
    <t xml:space="preserve">CTGTGCACTATATCCTGAAGACTCT</t>
  </si>
  <si>
    <t xml:space="preserve">CTGTGACCTAAATCAAACTCGG</t>
  </si>
  <si>
    <t xml:space="preserve">Achn253311</t>
  </si>
  <si>
    <t xml:space="preserve">ATGGGGTGGTTGTGTAGGATGTC</t>
  </si>
  <si>
    <t xml:space="preserve">GCGTAGTTAGCCAGATTGTTGTCC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1.57"/>
    <col collapsed="false" customWidth="true" hidden="false" outlineLevel="0" max="2" min="2" style="0" width="33.16"/>
    <col collapsed="false" customWidth="true" hidden="false" outlineLevel="0" max="3" min="3" style="0" width="34.99"/>
  </cols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4" hidden="false" customHeight="false" outlineLevel="0" collapsed="false">
      <c r="A2" s="1" t="s">
        <v>3</v>
      </c>
      <c r="B2" s="1" t="s">
        <v>4</v>
      </c>
      <c r="C2" s="1" t="s">
        <v>5</v>
      </c>
    </row>
    <row r="3" customFormat="false" ht="14" hidden="false" customHeight="false" outlineLevel="0" collapsed="false">
      <c r="A3" s="1" t="s">
        <v>6</v>
      </c>
      <c r="B3" s="2" t="s">
        <v>7</v>
      </c>
      <c r="C3" s="2" t="s">
        <v>8</v>
      </c>
    </row>
    <row r="4" customFormat="false" ht="14" hidden="false" customHeight="false" outlineLevel="0" collapsed="false">
      <c r="A4" s="1" t="s">
        <v>9</v>
      </c>
      <c r="B4" s="2" t="s">
        <v>10</v>
      </c>
      <c r="C4" s="2" t="s">
        <v>11</v>
      </c>
    </row>
    <row r="5" customFormat="false" ht="14" hidden="false" customHeight="false" outlineLevel="0" collapsed="false">
      <c r="A5" s="1" t="s">
        <v>12</v>
      </c>
      <c r="B5" s="2" t="s">
        <v>13</v>
      </c>
      <c r="C5" s="2" t="s">
        <v>14</v>
      </c>
    </row>
    <row r="6" customFormat="false" ht="14" hidden="false" customHeight="false" outlineLevel="0" collapsed="false">
      <c r="A6" s="1" t="s">
        <v>15</v>
      </c>
      <c r="B6" s="2" t="s">
        <v>16</v>
      </c>
      <c r="C6" s="2" t="s">
        <v>17</v>
      </c>
    </row>
    <row r="7" customFormat="false" ht="14" hidden="false" customHeight="false" outlineLevel="0" collapsed="false">
      <c r="A7" s="1" t="s">
        <v>18</v>
      </c>
      <c r="B7" s="2" t="s">
        <v>19</v>
      </c>
      <c r="C7" s="2" t="s">
        <v>20</v>
      </c>
    </row>
    <row r="8" customFormat="false" ht="14" hidden="false" customHeight="false" outlineLevel="0" collapsed="false">
      <c r="A8" s="1" t="s">
        <v>21</v>
      </c>
      <c r="B8" s="2" t="s">
        <v>22</v>
      </c>
      <c r="C8" s="2" t="s">
        <v>23</v>
      </c>
    </row>
    <row r="9" customFormat="false" ht="14" hidden="false" customHeight="false" outlineLevel="0" collapsed="false">
      <c r="A9" s="1" t="s">
        <v>24</v>
      </c>
      <c r="B9" s="2" t="s">
        <v>25</v>
      </c>
      <c r="C9" s="2" t="s">
        <v>26</v>
      </c>
    </row>
    <row r="10" customFormat="false" ht="14" hidden="false" customHeight="false" outlineLevel="0" collapsed="false">
      <c r="A10" s="1" t="s">
        <v>27</v>
      </c>
      <c r="B10" s="1" t="s">
        <v>28</v>
      </c>
      <c r="C10" s="2" t="s">
        <v>29</v>
      </c>
    </row>
    <row r="11" customFormat="false" ht="14" hidden="false" customHeight="false" outlineLevel="0" collapsed="false">
      <c r="A11" s="1" t="s">
        <v>30</v>
      </c>
      <c r="B11" s="1" t="s">
        <v>31</v>
      </c>
      <c r="C11" s="1" t="s">
        <v>32</v>
      </c>
    </row>
    <row r="12" customFormat="false" ht="14" hidden="false" customHeight="false" outlineLevel="0" collapsed="false">
      <c r="A12" s="1" t="s">
        <v>33</v>
      </c>
      <c r="B12" s="1" t="s">
        <v>34</v>
      </c>
      <c r="C12" s="1" t="s">
        <v>35</v>
      </c>
    </row>
  </sheetData>
  <dataValidations count="1">
    <dataValidation allowBlank="true" errorStyle="stop" operator="between" prompt="请给定每个Oligo一个唯一的名称,为方便检索此栏请务必填写." promptTitle="Oligo名称" showDropDown="false" showErrorMessage="true" showInputMessage="true" sqref="A1:A9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12T06:01:46Z</dcterms:created>
  <dc:creator>lenovo</dc:creator>
  <dc:description/>
  <dc:language>en-US</dc:language>
  <cp:lastModifiedBy>lenovo</cp:lastModifiedBy>
  <dcterms:modified xsi:type="dcterms:W3CDTF">2019-01-04T01:14:23Z</dcterms:modified>
  <cp:revision>0</cp:revision>
  <dc:subject/>
  <dc:title/>
</cp:coreProperties>
</file>